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Research\Karls, Caleb\Manuscripts\Transl Anim Sci\"/>
    </mc:Choice>
  </mc:AlternateContent>
  <bookViews>
    <workbookView xWindow="0" yWindow="0" windowWidth="19200" windowHeight="11592"/>
  </bookViews>
  <sheets>
    <sheet name="NE &amp; MP calculations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1" l="1"/>
  <c r="I15" i="1"/>
  <c r="B6" i="1"/>
  <c r="B15" i="1"/>
  <c r="B16" i="1"/>
  <c r="B8" i="1"/>
  <c r="B17" i="1"/>
  <c r="B18" i="1"/>
  <c r="I9" i="1"/>
  <c r="O11" i="1"/>
  <c r="O12" i="1"/>
  <c r="O13" i="1"/>
  <c r="O14" i="1"/>
  <c r="D6" i="1"/>
  <c r="D15" i="1"/>
  <c r="D16" i="1"/>
  <c r="D8" i="1"/>
  <c r="D17" i="1"/>
  <c r="D18" i="1"/>
  <c r="K9" i="1"/>
  <c r="K8" i="1"/>
  <c r="K12" i="1"/>
  <c r="I8" i="1"/>
  <c r="I12" i="1"/>
  <c r="I10" i="1"/>
  <c r="I13" i="1"/>
  <c r="I6" i="1"/>
  <c r="I11" i="1"/>
  <c r="I14" i="1"/>
  <c r="I22" i="1"/>
  <c r="I27" i="1"/>
  <c r="I31" i="1"/>
  <c r="I20" i="1"/>
  <c r="I25" i="1"/>
  <c r="I32" i="1"/>
  <c r="I33" i="1"/>
  <c r="I36" i="1"/>
  <c r="F17" i="1"/>
  <c r="B19" i="1"/>
  <c r="F18" i="1"/>
  <c r="F19" i="1"/>
  <c r="F20" i="1"/>
  <c r="B12" i="1"/>
  <c r="B10" i="1"/>
  <c r="D20" i="1"/>
  <c r="D10" i="1"/>
  <c r="C6" i="1"/>
  <c r="C15" i="1"/>
  <c r="C8" i="1"/>
  <c r="C20" i="1"/>
  <c r="C10" i="1"/>
  <c r="B20" i="1"/>
  <c r="K22" i="1"/>
  <c r="K27" i="1"/>
  <c r="K31" i="1"/>
  <c r="K20" i="1"/>
  <c r="K25" i="1"/>
  <c r="K32" i="1"/>
  <c r="K33" i="1"/>
  <c r="K6" i="1"/>
  <c r="K11" i="1"/>
  <c r="K10" i="1"/>
  <c r="K13" i="1"/>
  <c r="K14" i="1"/>
  <c r="K36" i="1"/>
  <c r="J22" i="1"/>
  <c r="J27" i="1"/>
  <c r="J31" i="1"/>
  <c r="J20" i="1"/>
  <c r="J25" i="1"/>
  <c r="J32" i="1"/>
  <c r="J33" i="1"/>
  <c r="J6" i="1"/>
  <c r="J11" i="1"/>
  <c r="J8" i="1"/>
  <c r="C16" i="1"/>
  <c r="C17" i="1"/>
  <c r="C18" i="1"/>
  <c r="J9" i="1"/>
  <c r="J12" i="1"/>
  <c r="J10" i="1"/>
  <c r="J13" i="1"/>
  <c r="J14" i="1"/>
  <c r="J36" i="1"/>
  <c r="K34" i="1"/>
  <c r="J34" i="1"/>
  <c r="I34" i="1"/>
  <c r="D19" i="1"/>
  <c r="C19" i="1"/>
  <c r="K24" i="1"/>
  <c r="K26" i="1"/>
  <c r="J24" i="1"/>
  <c r="J26" i="1"/>
  <c r="I24" i="1"/>
  <c r="I26" i="1"/>
  <c r="K21" i="1"/>
  <c r="J21" i="1"/>
  <c r="I21" i="1"/>
  <c r="Q15" i="1"/>
  <c r="P15" i="1"/>
  <c r="S15" i="1"/>
  <c r="K15" i="1"/>
  <c r="J15" i="1"/>
  <c r="D12" i="1"/>
  <c r="C12" i="1"/>
  <c r="Q11" i="1"/>
  <c r="Q12" i="1"/>
  <c r="Q13" i="1"/>
  <c r="Q14" i="1"/>
  <c r="P11" i="1"/>
  <c r="P12" i="1"/>
  <c r="P13" i="1"/>
  <c r="P14" i="1"/>
  <c r="S11" i="1"/>
  <c r="S12" i="1"/>
  <c r="S13" i="1"/>
  <c r="S14" i="1"/>
  <c r="F10" i="1"/>
  <c r="K5" i="1"/>
  <c r="J5" i="1"/>
  <c r="I5" i="1"/>
</calcChain>
</file>

<file path=xl/comments1.xml><?xml version="1.0" encoding="utf-8"?>
<comments xmlns="http://schemas.openxmlformats.org/spreadsheetml/2006/main">
  <authors>
    <author>Dan</author>
  </authors>
  <commentList>
    <comment ref="O8" authorId="0" shapeId="0">
      <text>
        <r>
          <rPr>
            <b/>
            <sz val="9"/>
            <color indexed="81"/>
            <rFont val="Tahoma"/>
            <family val="2"/>
          </rPr>
          <t>Dan:</t>
        </r>
        <r>
          <rPr>
            <sz val="9"/>
            <color indexed="81"/>
            <rFont val="Tahoma"/>
            <family val="2"/>
          </rPr>
          <t xml:space="preserve">
These values in gray were entered iteratively so as to generate an MP requirement that matched the MP supply calculated in col I-K row 33 for the respective alfalfa treatment.</t>
        </r>
      </text>
    </comment>
    <comment ref="F10" authorId="0" shapeId="0">
      <text>
        <r>
          <rPr>
            <b/>
            <sz val="9"/>
            <color indexed="81"/>
            <rFont val="Tahoma"/>
            <family val="2"/>
          </rPr>
          <t>Dan:</t>
        </r>
        <r>
          <rPr>
            <sz val="9"/>
            <color indexed="81"/>
            <rFont val="Tahoma"/>
            <family val="2"/>
          </rPr>
          <t xml:space="preserve">
Correct! Validated to Box 12-1 in NASEM (2016).</t>
        </r>
      </text>
    </comment>
    <comment ref="S14" authorId="0" shapeId="0">
      <text>
        <r>
          <rPr>
            <b/>
            <sz val="9"/>
            <color indexed="81"/>
            <rFont val="Tahoma"/>
            <family val="2"/>
          </rPr>
          <t>Dan:</t>
        </r>
        <r>
          <rPr>
            <sz val="9"/>
            <color indexed="81"/>
            <rFont val="Tahoma"/>
            <family val="2"/>
          </rPr>
          <t xml:space="preserve">
Validated to Box 12-1 in NASEM (2016)</t>
        </r>
      </text>
    </comment>
    <comment ref="S15" authorId="0" shapeId="0">
      <text>
        <r>
          <rPr>
            <b/>
            <sz val="9"/>
            <color indexed="81"/>
            <rFont val="Tahoma"/>
            <family val="2"/>
          </rPr>
          <t>Dan:</t>
        </r>
        <r>
          <rPr>
            <sz val="9"/>
            <color indexed="81"/>
            <rFont val="Tahoma"/>
            <family val="2"/>
          </rPr>
          <t xml:space="preserve">
Validated to Box 12-1 calc (NASEM (2016)</t>
        </r>
      </text>
    </comment>
    <comment ref="B19" authorId="0" shapeId="0">
      <text>
        <r>
          <rPr>
            <b/>
            <sz val="9"/>
            <color indexed="81"/>
            <rFont val="Tahoma"/>
            <family val="2"/>
          </rPr>
          <t>Dan:</t>
        </r>
        <r>
          <rPr>
            <sz val="9"/>
            <color indexed="81"/>
            <rFont val="Tahoma"/>
            <family val="2"/>
          </rPr>
          <t xml:space="preserve">
Close match to  SWG=0.902 kg/d</t>
        </r>
      </text>
    </comment>
    <comment ref="A20" authorId="0" shapeId="0">
      <text>
        <r>
          <rPr>
            <b/>
            <sz val="9"/>
            <color indexed="81"/>
            <rFont val="Tahoma"/>
            <family val="2"/>
          </rPr>
          <t>Dan:</t>
        </r>
        <r>
          <rPr>
            <sz val="9"/>
            <color indexed="81"/>
            <rFont val="Tahoma"/>
            <family val="2"/>
          </rPr>
          <t xml:space="preserve">
For this calc, SWG= 0.96*ADG and SBW=0.96*mean BW
</t>
        </r>
      </text>
    </comment>
    <comment ref="F20" authorId="0" shapeId="0">
      <text>
        <r>
          <rPr>
            <b/>
            <sz val="9"/>
            <color indexed="81"/>
            <rFont val="Tahoma"/>
            <family val="2"/>
          </rPr>
          <t>Dan:</t>
        </r>
        <r>
          <rPr>
            <sz val="9"/>
            <color indexed="81"/>
            <rFont val="Tahoma"/>
            <family val="2"/>
          </rPr>
          <t xml:space="preserve">
Correct! Verified to be NASEM Eq 12-1.</t>
        </r>
      </text>
    </comment>
    <comment ref="H23" authorId="0" shapeId="0">
      <text>
        <r>
          <rPr>
            <b/>
            <sz val="9"/>
            <color indexed="81"/>
            <rFont val="Tahoma"/>
            <family val="2"/>
          </rPr>
          <t>Dan:</t>
        </r>
        <r>
          <rPr>
            <sz val="9"/>
            <color indexed="81"/>
            <rFont val="Tahoma"/>
            <family val="2"/>
          </rPr>
          <t xml:space="preserve">
Rock River Lab analytical results are displayed. The in situ ruminal undegraded protein (RUP) fraction and intestinal digestibility coefficient of RUP were quantified for the three 4-week composite samples per biotype collected during Trial G. As-fed samples were dried to 90% DM using a microwave technique and then ground (6 mm) with a Wiley mill. Aliquots of 3 g were placed into Ankom R510 bags (50 µm pores, 30 mg sample/cm2 surface area; Vanzant et al., 1998). Per biotype composite sample, seven bags with sample were incubated – one for 0 h digestion (soaking for 30 min in 39°C water, Grabber et al., 2011), three for soaking and then 16 h in situ ruminal digestion (Kelzer et al., 2010), and three for soaking and then 16 h in situ ruminal digestion followed by enzymatic simulation of abomasal and intestinal digestion using the pepsin (1 h, pH 1.9, 39°C) and pancreatin (24 h, pH 7.75, 39°C) method of Gargallo et al. (2006). Triplicate samples were distributed across three rumen-cannulated, lactating Holstein cows fed a mixed corn silage, alfalfa silage, and concentrate diet. Each cow received a mesh bag, containing baleage samples, that was weighted to reside in the ventral rumen. Bags with standard feeds were included for quality assurance. Following 16 h of in situ incubation, bags were placed in ice water, then rinsed, and dried at 60°C to determine DM disappearance. Dried residues from 0 h and 16 h incubations were analyzed for CP. Ruminal undegraded CP was calculated as (DM16h x CP16h)/(DM0h x CP0h).
References
Gargallo, S., S. Calsamiglia, and A. Ferret. 2006. Technical note: A modified three-step in vitro procedure to determine intestinal digestion of proteins. J. Anim. Sci. 84:2163-2167.
Grabber, J. H., W. K. Coblentz, and G. A. Broderick. 2011. Rumen-degradable protein in roll-conditioned or macerated legume hays and silages estimated by in situ kinetics vs alternative methods. Crop Sci. 51:1832-1839.
Kelzer, J. M., P. J. Kononoff, L. O. Tedeschi, T. C. Jenkins, K. Karges, and M. L. Gibson. 2010. Evaluation of protein fractionation and ruminal and intestinal digestibility of corn milling co-products. J. Dairy Sci. 93:2803-2815. doi: 10.3168/jds.2009-2460
Vanzant, E. S., R. C. Cochran, and E. C. Titgemeyer. 1998. Standardization of in situ techniques for ruminant feedstuff evaluation. J. Anim. Sci. 76:2717-2729.</t>
        </r>
      </text>
    </comment>
    <comment ref="H30" authorId="0" shapeId="0">
      <text>
        <r>
          <rPr>
            <b/>
            <sz val="9"/>
            <color indexed="81"/>
            <rFont val="Tahoma"/>
            <family val="2"/>
          </rPr>
          <t>Dan:</t>
        </r>
        <r>
          <rPr>
            <sz val="9"/>
            <color indexed="81"/>
            <rFont val="Tahoma"/>
            <family val="2"/>
          </rPr>
          <t xml:space="preserve">
Rock River Lab analytical results are displayed. Following 16-h in situ incubation, alfalfa residues were subjected to pepsin-pancreatin procedure of Gargallo et al. (2006) to estimate intestinal digestibility of alfalfa RUP.
Gargallo, S., S. Calsamiglia, and A. Ferret. 2006. Technical note: A modified three-step in vitro procedure to determine intestinal digestion of proteins. J. Anim. Sci. 84:2163-2167.</t>
        </r>
      </text>
    </comment>
    <comment ref="H37" authorId="0" shapeId="0">
      <text>
        <r>
          <rPr>
            <b/>
            <sz val="9"/>
            <color indexed="81"/>
            <rFont val="Tahoma"/>
            <family val="2"/>
          </rPr>
          <t>Dan:</t>
        </r>
        <r>
          <rPr>
            <sz val="9"/>
            <color indexed="81"/>
            <rFont val="Tahoma"/>
            <family val="2"/>
          </rPr>
          <t xml:space="preserve">
This is the calculated RUP value at which MP supply = MP requirement, holding all other variables constant.</t>
        </r>
      </text>
    </comment>
  </commentList>
</comments>
</file>

<file path=xl/sharedStrings.xml><?xml version="1.0" encoding="utf-8"?>
<sst xmlns="http://schemas.openxmlformats.org/spreadsheetml/2006/main" count="74" uniqueCount="52">
  <si>
    <t>LegenDairy</t>
  </si>
  <si>
    <t>HiGest</t>
  </si>
  <si>
    <t>HarvXtra</t>
  </si>
  <si>
    <t>NASEM Proof</t>
  </si>
  <si>
    <t>p.192 e.g.</t>
  </si>
  <si>
    <t>mean BW, kg</t>
  </si>
  <si>
    <t>SBW</t>
  </si>
  <si>
    <t>ADG, kg/d</t>
  </si>
  <si>
    <t>SWG, kg/d</t>
  </si>
  <si>
    <t>RE, Mcal/d</t>
  </si>
  <si>
    <t>NEm reqt, Mcal/d; SBW</t>
  </si>
  <si>
    <t>EQSBW, kg</t>
  </si>
  <si>
    <t>Net Prot for gain, pre-absorption</t>
  </si>
  <si>
    <t>MP gain</t>
  </si>
  <si>
    <t>EBW based on SBW</t>
  </si>
  <si>
    <t>Predicted SWG (kg/d)</t>
  </si>
  <si>
    <t>SRW, kg</t>
  </si>
  <si>
    <t>DMI, kg/d</t>
  </si>
  <si>
    <t>AFBW, kg</t>
  </si>
  <si>
    <t>CP,%</t>
  </si>
  <si>
    <t>TDN, %</t>
  </si>
  <si>
    <t>CP, g/d</t>
  </si>
  <si>
    <t>EQSBW based on SBW</t>
  </si>
  <si>
    <t>N, g/d</t>
  </si>
  <si>
    <t>EQEBW based on EQSBW</t>
  </si>
  <si>
    <t>TDN, g/d</t>
  </si>
  <si>
    <t>RUP, coeff</t>
  </si>
  <si>
    <t>RDP, coeff</t>
  </si>
  <si>
    <t>RUP, g/d</t>
  </si>
  <si>
    <t>RDP, g/d</t>
  </si>
  <si>
    <t>EBG, kg/d</t>
  </si>
  <si>
    <t>MCP, g/d</t>
  </si>
  <si>
    <t>NEg reqt, Mcal/d</t>
  </si>
  <si>
    <t>MP supply, g/d</t>
  </si>
  <si>
    <t>MP allowable SWG, kg/d</t>
  </si>
  <si>
    <t>MP suppl-reqt</t>
  </si>
  <si>
    <t>RUP=0.365</t>
  </si>
  <si>
    <t>Item</t>
  </si>
  <si>
    <t>MP requirement  total</t>
  </si>
  <si>
    <t>MP maintenance</t>
  </si>
  <si>
    <t>MCP true protein coeff</t>
  </si>
  <si>
    <t>MTP intestinal dig coeff</t>
  </si>
  <si>
    <t>Forage RUP dig coeff</t>
  </si>
  <si>
    <t>Digested MTP</t>
  </si>
  <si>
    <t>Digested RUP</t>
  </si>
  <si>
    <t>Retained Energy, Mcal/d</t>
  </si>
  <si>
    <t>See NASEM (2016) for definition of abbreviations</t>
  </si>
  <si>
    <t>Mean BW, kg</t>
  </si>
  <si>
    <r>
      <rPr>
        <b/>
        <sz val="11"/>
        <color theme="1"/>
        <rFont val="Calibri"/>
        <family val="2"/>
        <scheme val="minor"/>
      </rPr>
      <t>Table A1.</t>
    </r>
    <r>
      <rPr>
        <sz val="11"/>
        <color theme="1"/>
        <rFont val="Calibri"/>
        <family val="2"/>
        <scheme val="minor"/>
      </rPr>
      <t xml:space="preserve"> Calculation of Net Energy (NE) requirements.</t>
    </r>
  </si>
  <si>
    <r>
      <rPr>
        <b/>
        <sz val="11"/>
        <color theme="1"/>
        <rFont val="Calibri"/>
        <family val="2"/>
        <scheme val="minor"/>
      </rPr>
      <t>Table A2.</t>
    </r>
    <r>
      <rPr>
        <sz val="11"/>
        <color theme="1"/>
        <rFont val="Calibri"/>
        <family val="2"/>
        <scheme val="minor"/>
      </rPr>
      <t xml:space="preserve"> Calculation of Metabolizable Protein (MP) requirements</t>
    </r>
  </si>
  <si>
    <r>
      <rPr>
        <b/>
        <sz val="11"/>
        <color theme="1"/>
        <rFont val="Calibri"/>
        <family val="2"/>
        <scheme val="minor"/>
      </rPr>
      <t>Table A3.</t>
    </r>
    <r>
      <rPr>
        <sz val="11"/>
        <color theme="1"/>
        <rFont val="Calibri"/>
        <family val="2"/>
        <scheme val="minor"/>
      </rPr>
      <t xml:space="preserve"> Iterative calculation method used for estimating MP-allowable shrunk weight gain (SWG)</t>
    </r>
  </si>
  <si>
    <t>APPENDIX. Calculated alfalfa biotype effects on net energy (NE) utilization and metabolizable protein (MP) requirements and supply per Angus steer in Trial 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/>
    <xf numFmtId="1" fontId="0" fillId="0" borderId="0" xfId="0" applyNumberFormat="1"/>
    <xf numFmtId="2" fontId="0" fillId="0" borderId="0" xfId="0" applyNumberFormat="1"/>
    <xf numFmtId="2" fontId="0" fillId="0" borderId="0" xfId="0" applyNumberFormat="1" applyFill="1"/>
    <xf numFmtId="0" fontId="0" fillId="2" borderId="0" xfId="0" applyFill="1"/>
    <xf numFmtId="165" fontId="0" fillId="0" borderId="0" xfId="0" applyNumberFormat="1"/>
    <xf numFmtId="1" fontId="0" fillId="3" borderId="0" xfId="0" applyNumberFormat="1" applyFill="1"/>
    <xf numFmtId="1" fontId="0" fillId="0" borderId="0" xfId="0" applyNumberFormat="1" applyFill="1"/>
    <xf numFmtId="165" fontId="0" fillId="0" borderId="0" xfId="0" applyNumberFormat="1" applyFill="1"/>
    <xf numFmtId="2" fontId="0" fillId="2" borderId="0" xfId="0" applyNumberFormat="1" applyFill="1"/>
    <xf numFmtId="0" fontId="0" fillId="0" borderId="0" xfId="0" quotePrefix="1"/>
    <xf numFmtId="164" fontId="0" fillId="0" borderId="0" xfId="0" applyNumberFormat="1" applyFill="1"/>
    <xf numFmtId="2" fontId="0" fillId="4" borderId="0" xfId="0" applyNumberFormat="1" applyFill="1"/>
    <xf numFmtId="165" fontId="0" fillId="4" borderId="0" xfId="0" applyNumberFormat="1" applyFill="1"/>
    <xf numFmtId="1" fontId="0" fillId="5" borderId="0" xfId="0" applyNumberFormat="1" applyFill="1"/>
    <xf numFmtId="1" fontId="0" fillId="4" borderId="0" xfId="0" applyNumberFormat="1" applyFill="1"/>
    <xf numFmtId="0" fontId="0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52"/>
  <sheetViews>
    <sheetView tabSelected="1" zoomScale="90" zoomScaleNormal="90" workbookViewId="0">
      <selection activeCell="A2" sqref="A2"/>
    </sheetView>
  </sheetViews>
  <sheetFormatPr defaultRowHeight="14.4" x14ac:dyDescent="0.3"/>
  <cols>
    <col min="1" max="1" width="22.109375" customWidth="1"/>
    <col min="2" max="3" width="11.33203125" customWidth="1"/>
    <col min="4" max="4" width="10.5546875" bestFit="1" customWidth="1"/>
    <col min="5" max="5" width="6" customWidth="1"/>
    <col min="6" max="6" width="12.5546875" customWidth="1"/>
    <col min="7" max="7" width="6" customWidth="1"/>
    <col min="8" max="8" width="22.6640625" customWidth="1"/>
    <col min="9" max="9" width="10.21875" customWidth="1"/>
    <col min="10" max="10" width="6.88671875" bestFit="1" customWidth="1"/>
    <col min="11" max="11" width="8.77734375" bestFit="1" customWidth="1"/>
    <col min="12" max="12" width="6" customWidth="1"/>
    <col min="13" max="13" width="21.6640625" customWidth="1"/>
    <col min="17" max="17" width="10.44140625" customWidth="1"/>
  </cols>
  <sheetData>
    <row r="1" spans="1:19" x14ac:dyDescent="0.3">
      <c r="A1" t="s">
        <v>51</v>
      </c>
      <c r="B1" s="20"/>
    </row>
    <row r="2" spans="1:19" x14ac:dyDescent="0.3">
      <c r="B2" s="20"/>
    </row>
    <row r="3" spans="1:19" ht="28.8" customHeight="1" x14ac:dyDescent="0.3">
      <c r="A3" t="s">
        <v>48</v>
      </c>
      <c r="H3" s="22" t="s">
        <v>49</v>
      </c>
      <c r="I3" s="22"/>
      <c r="J3" s="22"/>
      <c r="K3" s="22"/>
      <c r="M3" s="23" t="s">
        <v>50</v>
      </c>
      <c r="N3" s="23"/>
      <c r="O3" s="23"/>
      <c r="P3" s="23"/>
      <c r="Q3" s="23"/>
      <c r="R3" s="23"/>
      <c r="S3" s="23"/>
    </row>
    <row r="4" spans="1:19" x14ac:dyDescent="0.3">
      <c r="A4" t="s">
        <v>37</v>
      </c>
      <c r="B4" s="1" t="s">
        <v>0</v>
      </c>
      <c r="C4" s="1" t="s">
        <v>1</v>
      </c>
      <c r="D4" s="1" t="s">
        <v>2</v>
      </c>
      <c r="F4" s="3" t="s">
        <v>3</v>
      </c>
      <c r="H4" t="s">
        <v>37</v>
      </c>
      <c r="I4" s="1" t="s">
        <v>0</v>
      </c>
      <c r="J4" s="1" t="s">
        <v>1</v>
      </c>
      <c r="K4" s="1" t="s">
        <v>2</v>
      </c>
      <c r="M4" s="2"/>
      <c r="S4" t="s">
        <v>3</v>
      </c>
    </row>
    <row r="5" spans="1:19" x14ac:dyDescent="0.3">
      <c r="A5" s="4" t="s">
        <v>47</v>
      </c>
      <c r="B5" s="4">
        <v>339</v>
      </c>
      <c r="C5" s="4">
        <v>341.5</v>
      </c>
      <c r="D5" s="4">
        <v>344.5</v>
      </c>
      <c r="H5" s="4" t="s">
        <v>5</v>
      </c>
      <c r="I5" s="4">
        <f t="shared" ref="I5:K6" si="0">B5</f>
        <v>339</v>
      </c>
      <c r="J5" s="4">
        <f t="shared" si="0"/>
        <v>341.5</v>
      </c>
      <c r="K5" s="4">
        <f t="shared" si="0"/>
        <v>344.5</v>
      </c>
      <c r="M5" s="2"/>
      <c r="O5" s="1" t="s">
        <v>0</v>
      </c>
      <c r="P5" s="1" t="s">
        <v>1</v>
      </c>
      <c r="Q5" s="1" t="s">
        <v>2</v>
      </c>
      <c r="S5" s="3" t="s">
        <v>4</v>
      </c>
    </row>
    <row r="6" spans="1:19" x14ac:dyDescent="0.3">
      <c r="A6" s="4" t="s">
        <v>6</v>
      </c>
      <c r="B6" s="15">
        <f>B5*0.96</f>
        <v>325.44</v>
      </c>
      <c r="C6" s="15">
        <f>C5*0.96</f>
        <v>327.84</v>
      </c>
      <c r="D6" s="15">
        <f>D5*0.96</f>
        <v>330.71999999999997</v>
      </c>
      <c r="F6">
        <v>320</v>
      </c>
      <c r="H6" s="4" t="s">
        <v>6</v>
      </c>
      <c r="I6" s="5">
        <f t="shared" si="0"/>
        <v>325.44</v>
      </c>
      <c r="J6" s="5">
        <f t="shared" si="0"/>
        <v>327.84</v>
      </c>
      <c r="K6" s="5">
        <f t="shared" si="0"/>
        <v>330.71999999999997</v>
      </c>
      <c r="M6" s="4" t="s">
        <v>6</v>
      </c>
      <c r="O6" s="5">
        <v>325.44</v>
      </c>
      <c r="P6" s="5">
        <v>327.84</v>
      </c>
      <c r="Q6" s="5">
        <v>331.2</v>
      </c>
      <c r="S6">
        <v>320</v>
      </c>
    </row>
    <row r="7" spans="1:19" x14ac:dyDescent="0.3">
      <c r="A7" s="4" t="s">
        <v>7</v>
      </c>
      <c r="B7" s="4">
        <v>0.94</v>
      </c>
      <c r="C7" s="7">
        <v>1</v>
      </c>
      <c r="D7" s="4">
        <v>1.07</v>
      </c>
      <c r="H7" s="4" t="s">
        <v>7</v>
      </c>
      <c r="I7">
        <v>0.94</v>
      </c>
      <c r="J7" s="6">
        <v>1</v>
      </c>
      <c r="K7">
        <v>1.07</v>
      </c>
      <c r="M7" s="4" t="s">
        <v>7</v>
      </c>
    </row>
    <row r="8" spans="1:19" x14ac:dyDescent="0.3">
      <c r="A8" s="4" t="s">
        <v>8</v>
      </c>
      <c r="B8" s="7">
        <f>B7*0.96</f>
        <v>0.90239999999999987</v>
      </c>
      <c r="C8" s="7">
        <f>C7*0.96</f>
        <v>0.96</v>
      </c>
      <c r="D8" s="7">
        <f>D7*0.96</f>
        <v>1.0272000000000001</v>
      </c>
      <c r="F8">
        <v>1.365</v>
      </c>
      <c r="H8" s="4" t="s">
        <v>8</v>
      </c>
      <c r="I8" s="7">
        <f t="shared" ref="I8:K8" si="1">I7*0.96</f>
        <v>0.90239999999999987</v>
      </c>
      <c r="J8" s="7">
        <f t="shared" si="1"/>
        <v>0.96</v>
      </c>
      <c r="K8" s="7">
        <f t="shared" si="1"/>
        <v>1.0272000000000001</v>
      </c>
      <c r="M8" s="4" t="s">
        <v>8</v>
      </c>
      <c r="O8" s="8">
        <v>0.61</v>
      </c>
      <c r="P8" s="8">
        <v>0.75</v>
      </c>
      <c r="Q8" s="8">
        <v>0.76</v>
      </c>
      <c r="S8">
        <v>1.365</v>
      </c>
    </row>
    <row r="9" spans="1:19" x14ac:dyDescent="0.3">
      <c r="A9" s="4"/>
      <c r="B9" s="4"/>
      <c r="C9" s="7"/>
      <c r="D9" s="4"/>
      <c r="H9" s="4" t="s">
        <v>9</v>
      </c>
      <c r="I9" s="6">
        <f>B18</f>
        <v>3.4156173659179863</v>
      </c>
      <c r="J9" s="6">
        <f>C18</f>
        <v>3.675709789203192</v>
      </c>
      <c r="K9" s="6">
        <f>D18</f>
        <v>3.9849612964758756</v>
      </c>
      <c r="M9" s="4" t="s">
        <v>9</v>
      </c>
      <c r="O9" s="6">
        <v>3.4156173659179863</v>
      </c>
      <c r="P9" s="6">
        <v>3.675709789203192</v>
      </c>
      <c r="Q9" s="6">
        <v>3.9892982762715286</v>
      </c>
      <c r="S9">
        <v>5</v>
      </c>
    </row>
    <row r="10" spans="1:19" x14ac:dyDescent="0.3">
      <c r="A10" s="4" t="s">
        <v>10</v>
      </c>
      <c r="B10" s="12">
        <f>0.077*B6^0.75</f>
        <v>5.8998901229927601</v>
      </c>
      <c r="C10" s="12">
        <f>0.077*C6^0.75</f>
        <v>5.9324922694337401</v>
      </c>
      <c r="D10" s="12">
        <f>0.077*D6^0.75</f>
        <v>5.971536203494705</v>
      </c>
      <c r="F10" s="16">
        <f>0.077*F6^0.75</f>
        <v>5.8257683114595622</v>
      </c>
      <c r="H10" s="4" t="s">
        <v>11</v>
      </c>
      <c r="I10" s="5">
        <f>B15</f>
        <v>282.83694545454546</v>
      </c>
      <c r="J10" s="5">
        <f>C15</f>
        <v>284.92276363636364</v>
      </c>
      <c r="K10" s="5">
        <f>D15</f>
        <v>287.42574545454545</v>
      </c>
      <c r="M10" s="4" t="s">
        <v>11</v>
      </c>
      <c r="O10" s="5">
        <v>282.83694545454546</v>
      </c>
      <c r="P10" s="5">
        <v>284.92276363636364</v>
      </c>
      <c r="Q10" s="5">
        <v>287.84290909090907</v>
      </c>
      <c r="S10">
        <v>255</v>
      </c>
    </row>
    <row r="11" spans="1:19" x14ac:dyDescent="0.3">
      <c r="A11" s="4"/>
      <c r="B11" s="15"/>
      <c r="C11" s="15"/>
      <c r="D11" s="15"/>
      <c r="H11" t="s">
        <v>39</v>
      </c>
      <c r="I11" s="5">
        <f>3.8*I6^0.75</f>
        <v>291.16340866717513</v>
      </c>
      <c r="J11" s="5">
        <f t="shared" ref="J11:K11" si="2">3.8*J6^0.75</f>
        <v>292.77234576426247</v>
      </c>
      <c r="K11" s="5">
        <f t="shared" si="2"/>
        <v>294.69918926337505</v>
      </c>
      <c r="M11" t="s">
        <v>39</v>
      </c>
      <c r="O11" s="5">
        <f>3.8*O6^0.75</f>
        <v>291.16340866717513</v>
      </c>
      <c r="P11" s="5">
        <f t="shared" ref="P11:Q11" si="3">3.8*P6^0.75</f>
        <v>292.77234576426247</v>
      </c>
      <c r="Q11" s="5">
        <f t="shared" si="3"/>
        <v>295.0199212189807</v>
      </c>
      <c r="S11" s="5">
        <f>3.8*S6^0.75</f>
        <v>287.50544913696541</v>
      </c>
    </row>
    <row r="12" spans="1:19" ht="28.8" x14ac:dyDescent="0.3">
      <c r="A12" s="4" t="s">
        <v>14</v>
      </c>
      <c r="B12" s="11">
        <f>0.891*B6</f>
        <v>289.96704</v>
      </c>
      <c r="C12" s="11">
        <f>0.891*C6</f>
        <v>292.10543999999999</v>
      </c>
      <c r="D12" s="11">
        <f>0.891*D6</f>
        <v>294.67151999999999</v>
      </c>
      <c r="H12" s="21" t="s">
        <v>12</v>
      </c>
      <c r="I12" s="5">
        <f>I8*(268-(29.4*(I9/I8)))</f>
        <v>141.42404944201118</v>
      </c>
      <c r="J12" s="5">
        <f t="shared" ref="J12" si="4">J8*(268-(29.4*(J9/J8)))</f>
        <v>149.21413219742615</v>
      </c>
      <c r="K12" s="5">
        <f>K8*(268-(29.4*(K9/K8)))</f>
        <v>158.13173788360928</v>
      </c>
      <c r="M12" s="21" t="s">
        <v>12</v>
      </c>
      <c r="O12" s="5">
        <f>O8*(268-(29.4*(O9/O8)))</f>
        <v>63.060849442011204</v>
      </c>
      <c r="P12" s="5">
        <f t="shared" ref="P12" si="5">P8*(268-(29.4*(P9/P8)))</f>
        <v>92.934132197426152</v>
      </c>
      <c r="Q12" s="5">
        <f>Q8*(268-(29.4*(Q9/Q8)))</f>
        <v>86.394630677617087</v>
      </c>
      <c r="S12" s="5">
        <f>S8*(268-(29.4*(S9/S8)))</f>
        <v>218.82000000000002</v>
      </c>
    </row>
    <row r="13" spans="1:19" x14ac:dyDescent="0.3">
      <c r="A13" t="s">
        <v>16</v>
      </c>
      <c r="B13" s="4">
        <v>478</v>
      </c>
      <c r="C13" s="4">
        <v>478</v>
      </c>
      <c r="D13" s="4">
        <v>478</v>
      </c>
      <c r="H13" t="s">
        <v>13</v>
      </c>
      <c r="I13" s="5">
        <f>I12/MAX(0.492,0.834-0.00114*I10)</f>
        <v>276.45324750517074</v>
      </c>
      <c r="J13" s="5">
        <f t="shared" ref="J13:K13" si="6">J12/MAX(0.492,0.834-0.00114*J10)</f>
        <v>293.04327223953499</v>
      </c>
      <c r="K13" s="5">
        <f t="shared" si="6"/>
        <v>312.30676752386233</v>
      </c>
      <c r="M13" t="s">
        <v>13</v>
      </c>
      <c r="O13" s="5">
        <f>O12/MAX(0.492,0.834-0.00114*O10)</f>
        <v>123.270240722579</v>
      </c>
      <c r="P13" s="5">
        <f t="shared" ref="P13:Q13" si="7">P12/MAX(0.492,0.834-0.00114*P10)</f>
        <v>182.5143624187163</v>
      </c>
      <c r="Q13" s="5">
        <f t="shared" si="7"/>
        <v>170.78793970955317</v>
      </c>
      <c r="S13" s="5">
        <f>S12/MAX(0.492,0.834-0.00114*S10)</f>
        <v>402.7609055770294</v>
      </c>
    </row>
    <row r="14" spans="1:19" x14ac:dyDescent="0.3">
      <c r="A14" s="4" t="s">
        <v>18</v>
      </c>
      <c r="B14" s="4">
        <v>550</v>
      </c>
      <c r="C14" s="4">
        <v>550</v>
      </c>
      <c r="D14" s="4">
        <v>550</v>
      </c>
      <c r="H14" t="s">
        <v>38</v>
      </c>
      <c r="I14" s="18">
        <f>I11+I13</f>
        <v>567.61665617234587</v>
      </c>
      <c r="J14" s="18">
        <f t="shared" ref="J14:K14" si="8">J11+J13</f>
        <v>585.81561800379745</v>
      </c>
      <c r="K14" s="18">
        <f t="shared" si="8"/>
        <v>607.00595678723744</v>
      </c>
      <c r="M14" t="s">
        <v>38</v>
      </c>
      <c r="O14" s="10">
        <f>O11+O13</f>
        <v>414.43364938975412</v>
      </c>
      <c r="P14" s="10">
        <f t="shared" ref="P14:Q14" si="9">P11+P13</f>
        <v>475.28670818297877</v>
      </c>
      <c r="Q14" s="10">
        <f t="shared" si="9"/>
        <v>465.80786092853384</v>
      </c>
      <c r="S14" s="19">
        <f>S11+S13</f>
        <v>690.26635471399482</v>
      </c>
    </row>
    <row r="15" spans="1:19" x14ac:dyDescent="0.3">
      <c r="A15" s="4" t="s">
        <v>22</v>
      </c>
      <c r="B15" s="11">
        <f>B6*(B13/B14)</f>
        <v>282.83694545454546</v>
      </c>
      <c r="C15" s="11">
        <f>C6*(C13/C14)</f>
        <v>284.92276363636364</v>
      </c>
      <c r="D15" s="11">
        <f>D6*(D13/D14)</f>
        <v>287.42574545454545</v>
      </c>
      <c r="F15">
        <v>478</v>
      </c>
      <c r="H15" t="s">
        <v>15</v>
      </c>
      <c r="I15" s="9">
        <f>13.91*I9^0.9116*I10^-0.6837</f>
        <v>0.89850894850753771</v>
      </c>
      <c r="J15" s="9">
        <f t="shared" ref="J15" si="10">13.91*J9^0.9116*J10^-0.6837</f>
        <v>0.95586207395515899</v>
      </c>
      <c r="K15" s="9">
        <f>13.91*K9^0.9116*K10^-0.6837</f>
        <v>1.0227741629583764</v>
      </c>
      <c r="M15" t="s">
        <v>15</v>
      </c>
      <c r="O15" s="7">
        <f>13.91*O9^0.9116*O10^-0.6837</f>
        <v>0.89850894850753771</v>
      </c>
      <c r="P15" s="7">
        <f t="shared" ref="P15:Q15" si="11">13.91*P9^0.9116*P10^-0.6837</f>
        <v>0.95586207395515899</v>
      </c>
      <c r="Q15" s="7">
        <f t="shared" si="11"/>
        <v>1.0227741629583762</v>
      </c>
      <c r="S15" s="17">
        <f>13.91*S9^0.9116*S10^-0.6837</f>
        <v>1.3650754762788702</v>
      </c>
    </row>
    <row r="16" spans="1:19" x14ac:dyDescent="0.3">
      <c r="A16" s="4" t="s">
        <v>24</v>
      </c>
      <c r="B16" s="11">
        <f>0.891*B15</f>
        <v>252.00771840000002</v>
      </c>
      <c r="C16" s="11">
        <f>0.891*C15</f>
        <v>253.86618240000001</v>
      </c>
      <c r="D16" s="11">
        <f>0.891*D15</f>
        <v>256.09633919999999</v>
      </c>
      <c r="F16">
        <v>600</v>
      </c>
    </row>
    <row r="17" spans="1:20" x14ac:dyDescent="0.3">
      <c r="A17" t="s">
        <v>30</v>
      </c>
      <c r="B17" s="12">
        <f>0.956*B8</f>
        <v>0.86269439999999986</v>
      </c>
      <c r="C17" s="12">
        <f>0.956*C8</f>
        <v>0.91775999999999991</v>
      </c>
      <c r="D17" s="12">
        <f>0.956*D8</f>
        <v>0.98200320000000008</v>
      </c>
      <c r="F17" s="11">
        <f>F6*(F15/F16)</f>
        <v>254.93333333333334</v>
      </c>
      <c r="H17" t="s">
        <v>17</v>
      </c>
      <c r="I17">
        <v>7.23</v>
      </c>
      <c r="J17">
        <v>7.65</v>
      </c>
      <c r="K17">
        <v>7.77</v>
      </c>
    </row>
    <row r="18" spans="1:20" x14ac:dyDescent="0.3">
      <c r="A18" s="4" t="s">
        <v>45</v>
      </c>
      <c r="B18" s="7">
        <f>0.0635*B16^0.75*B17^1.097</f>
        <v>3.4156173659179863</v>
      </c>
      <c r="C18" s="7">
        <f>0.0635*C16^0.75*C17^1.097</f>
        <v>3.675709789203192</v>
      </c>
      <c r="D18" s="7">
        <f>0.0635*D16^0.75*D17^1.097</f>
        <v>3.9849612964758756</v>
      </c>
      <c r="E18" s="4"/>
      <c r="F18" s="11">
        <f>0.891*F17</f>
        <v>227.1456</v>
      </c>
      <c r="H18" t="s">
        <v>19</v>
      </c>
      <c r="I18">
        <v>18.5</v>
      </c>
      <c r="J18">
        <v>20.2</v>
      </c>
      <c r="K18">
        <v>19.600000000000001</v>
      </c>
    </row>
    <row r="19" spans="1:20" x14ac:dyDescent="0.3">
      <c r="A19" t="s">
        <v>15</v>
      </c>
      <c r="B19" s="9">
        <f>13.91*B18^0.9116*B15^-0.6837</f>
        <v>0.89850894850753771</v>
      </c>
      <c r="C19" s="9">
        <f>13.91*C18^0.9116*C15^-0.6837</f>
        <v>0.95586207395515899</v>
      </c>
      <c r="D19" s="9">
        <f>13.91*D18^0.9116*D15^-0.6837</f>
        <v>1.0227741629583764</v>
      </c>
      <c r="F19" s="9">
        <f>0.956*F8</f>
        <v>1.30494</v>
      </c>
      <c r="G19" s="4"/>
      <c r="H19" t="s">
        <v>20</v>
      </c>
      <c r="I19">
        <v>55.6</v>
      </c>
      <c r="J19">
        <v>56.3</v>
      </c>
      <c r="K19">
        <v>57.9</v>
      </c>
      <c r="L19" s="4"/>
    </row>
    <row r="20" spans="1:20" x14ac:dyDescent="0.3">
      <c r="A20" s="4" t="s">
        <v>32</v>
      </c>
      <c r="B20" s="12">
        <f>0.0557*B15^0.75*B8^1.097</f>
        <v>3.4322593516306226</v>
      </c>
      <c r="C20" s="12">
        <f>0.0557*C15^0.75*C8^1.097</f>
        <v>3.6936190288054078</v>
      </c>
      <c r="D20" s="12">
        <f>0.0557*D15^0.75*D8^1.097</f>
        <v>4.0043773088264079</v>
      </c>
      <c r="F20" s="17">
        <f>0.0635*F18^0.75*F19^1.097</f>
        <v>4.97513417886762</v>
      </c>
      <c r="H20" t="s">
        <v>21</v>
      </c>
      <c r="I20" s="5">
        <f>I17*1000*I18/100</f>
        <v>1337.55</v>
      </c>
      <c r="J20" s="5">
        <f t="shared" ref="J20:K20" si="12">J17*1000*J18/100</f>
        <v>1545.3</v>
      </c>
      <c r="K20" s="5">
        <f t="shared" si="12"/>
        <v>1522.92</v>
      </c>
      <c r="M20" s="5"/>
    </row>
    <row r="21" spans="1:20" x14ac:dyDescent="0.3">
      <c r="H21" t="s">
        <v>23</v>
      </c>
      <c r="I21" s="5">
        <f>I20/6.25</f>
        <v>214.00799999999998</v>
      </c>
      <c r="J21" s="5">
        <f t="shared" ref="J21:K21" si="13">J20/6.25</f>
        <v>247.24799999999999</v>
      </c>
      <c r="K21" s="5">
        <f t="shared" si="13"/>
        <v>243.66720000000001</v>
      </c>
      <c r="M21" s="5"/>
    </row>
    <row r="22" spans="1:20" x14ac:dyDescent="0.3">
      <c r="A22" s="4"/>
      <c r="B22" s="4"/>
      <c r="C22" s="4"/>
      <c r="D22" s="4"/>
      <c r="E22" s="4"/>
      <c r="F22" s="4"/>
      <c r="H22" t="s">
        <v>25</v>
      </c>
      <c r="I22" s="5">
        <f>I17*1000*I19/100</f>
        <v>4019.88</v>
      </c>
      <c r="J22" s="5">
        <f t="shared" ref="J22:K22" si="14">J17*1000*J19/100</f>
        <v>4306.95</v>
      </c>
      <c r="K22" s="5">
        <f t="shared" si="14"/>
        <v>4498.83</v>
      </c>
      <c r="M22" s="5"/>
      <c r="Q22" s="4"/>
      <c r="R22" s="4"/>
      <c r="S22" s="4"/>
      <c r="T22" s="4"/>
    </row>
    <row r="23" spans="1:20" s="4" customFormat="1" x14ac:dyDescent="0.3">
      <c r="A23" s="4" t="s">
        <v>46</v>
      </c>
      <c r="B23"/>
      <c r="C23"/>
      <c r="D23"/>
      <c r="E23"/>
      <c r="H23" s="4" t="s">
        <v>26</v>
      </c>
      <c r="I23" s="4">
        <v>0.14799999999999999</v>
      </c>
      <c r="J23" s="4">
        <v>0.157</v>
      </c>
      <c r="K23" s="4">
        <v>0.14799999999999999</v>
      </c>
      <c r="Q23"/>
      <c r="R23"/>
      <c r="S23"/>
      <c r="T23"/>
    </row>
    <row r="24" spans="1:20" x14ac:dyDescent="0.3">
      <c r="H24" s="4" t="s">
        <v>27</v>
      </c>
      <c r="I24">
        <f>1-I23</f>
        <v>0.85199999999999998</v>
      </c>
      <c r="J24">
        <f t="shared" ref="J24:K24" si="15">1-J23</f>
        <v>0.84299999999999997</v>
      </c>
      <c r="K24">
        <f t="shared" si="15"/>
        <v>0.85199999999999998</v>
      </c>
    </row>
    <row r="25" spans="1:20" x14ac:dyDescent="0.3">
      <c r="A25" s="4"/>
      <c r="B25" s="4"/>
      <c r="C25" s="4"/>
      <c r="D25" s="4"/>
      <c r="H25" s="4" t="s">
        <v>28</v>
      </c>
      <c r="I25" s="5">
        <f>I20*I23</f>
        <v>197.95739999999998</v>
      </c>
      <c r="J25" s="5">
        <f>J20*J23</f>
        <v>242.6121</v>
      </c>
      <c r="K25" s="5">
        <f>K20*K23</f>
        <v>225.39215999999999</v>
      </c>
      <c r="M25" s="5"/>
    </row>
    <row r="26" spans="1:20" x14ac:dyDescent="0.3">
      <c r="A26" s="4"/>
      <c r="B26" s="7"/>
      <c r="C26" s="7"/>
      <c r="D26" s="7"/>
      <c r="F26" s="4"/>
      <c r="H26" s="4" t="s">
        <v>29</v>
      </c>
      <c r="I26" s="5">
        <f>I20*I24</f>
        <v>1139.5925999999999</v>
      </c>
      <c r="J26" s="5">
        <f t="shared" ref="J26:K26" si="16">J20*J24</f>
        <v>1302.6878999999999</v>
      </c>
      <c r="K26" s="5">
        <f t="shared" si="16"/>
        <v>1297.52784</v>
      </c>
      <c r="M26" s="5"/>
      <c r="Q26" s="4"/>
      <c r="R26" s="4"/>
      <c r="S26" s="4"/>
      <c r="T26" s="4"/>
    </row>
    <row r="27" spans="1:20" s="4" customFormat="1" x14ac:dyDescent="0.3">
      <c r="E27"/>
      <c r="G27"/>
      <c r="H27" s="4" t="s">
        <v>31</v>
      </c>
      <c r="I27" s="11">
        <f>0.087*I22+42.73</f>
        <v>392.45956000000001</v>
      </c>
      <c r="J27" s="11">
        <f t="shared" ref="J27:K27" si="17">0.087*J22+42.73</f>
        <v>417.43464999999998</v>
      </c>
      <c r="K27" s="11">
        <f t="shared" si="17"/>
        <v>434.12820999999997</v>
      </c>
      <c r="L27"/>
      <c r="M27" s="11"/>
      <c r="Q27"/>
      <c r="R27"/>
      <c r="S27"/>
      <c r="T27"/>
    </row>
    <row r="28" spans="1:20" x14ac:dyDescent="0.3">
      <c r="B28" s="9"/>
      <c r="C28" s="9"/>
      <c r="D28" s="9"/>
      <c r="E28" s="9"/>
      <c r="F28" s="12"/>
      <c r="G28" s="9"/>
      <c r="H28" s="4" t="s">
        <v>40</v>
      </c>
      <c r="I28">
        <v>0.8</v>
      </c>
      <c r="J28">
        <v>0.8</v>
      </c>
      <c r="K28">
        <v>0.8</v>
      </c>
      <c r="L28" s="9"/>
    </row>
    <row r="29" spans="1:20" x14ac:dyDescent="0.3">
      <c r="F29" s="12"/>
      <c r="H29" s="4" t="s">
        <v>41</v>
      </c>
      <c r="I29">
        <v>0.8</v>
      </c>
      <c r="J29">
        <v>0.8</v>
      </c>
      <c r="K29">
        <v>0.8</v>
      </c>
    </row>
    <row r="30" spans="1:20" x14ac:dyDescent="0.3">
      <c r="F30" s="4"/>
      <c r="H30" s="4" t="s">
        <v>42</v>
      </c>
      <c r="I30">
        <v>0.83099999999999996</v>
      </c>
      <c r="J30">
        <v>0.85599999999999998</v>
      </c>
      <c r="K30">
        <v>0.84099999999999997</v>
      </c>
    </row>
    <row r="31" spans="1:20" x14ac:dyDescent="0.3">
      <c r="H31" t="s">
        <v>43</v>
      </c>
      <c r="I31" s="5">
        <f>I27*I28*I29</f>
        <v>251.17411840000005</v>
      </c>
      <c r="J31" s="5">
        <f t="shared" ref="J31:K31" si="18">J27*J28*J29</f>
        <v>267.15817600000003</v>
      </c>
      <c r="K31" s="5">
        <f t="shared" si="18"/>
        <v>277.84205439999999</v>
      </c>
      <c r="M31" s="5"/>
    </row>
    <row r="32" spans="1:20" x14ac:dyDescent="0.3">
      <c r="F32" s="3"/>
      <c r="H32" s="4" t="s">
        <v>44</v>
      </c>
      <c r="I32" s="5">
        <f>I25*I30</f>
        <v>164.50259939999998</v>
      </c>
      <c r="J32" s="5">
        <f t="shared" ref="J32:K32" si="19">J25*J30</f>
        <v>207.6759576</v>
      </c>
      <c r="K32" s="5">
        <f t="shared" si="19"/>
        <v>189.55480655999997</v>
      </c>
      <c r="M32" s="5"/>
    </row>
    <row r="33" spans="2:13" x14ac:dyDescent="0.3">
      <c r="B33" s="6"/>
      <c r="C33" s="6"/>
      <c r="D33" s="6"/>
      <c r="F33" s="3"/>
      <c r="H33" s="4" t="s">
        <v>33</v>
      </c>
      <c r="I33" s="18">
        <f>I31+I32</f>
        <v>415.67671780000001</v>
      </c>
      <c r="J33" s="18">
        <f t="shared" ref="J33:K33" si="20">J31+J32</f>
        <v>474.83413360000003</v>
      </c>
      <c r="K33" s="18">
        <f t="shared" si="20"/>
        <v>467.39686095999997</v>
      </c>
    </row>
    <row r="34" spans="2:13" x14ac:dyDescent="0.3">
      <c r="B34" s="6"/>
      <c r="C34" s="6"/>
      <c r="D34" s="6"/>
      <c r="H34" s="4" t="s">
        <v>34</v>
      </c>
      <c r="I34" s="13">
        <f>O8</f>
        <v>0.61</v>
      </c>
      <c r="J34" s="13">
        <f>P8</f>
        <v>0.75</v>
      </c>
      <c r="K34" s="13">
        <f>Q8</f>
        <v>0.76</v>
      </c>
      <c r="L34" s="10"/>
      <c r="M34" s="7"/>
    </row>
    <row r="35" spans="2:13" x14ac:dyDescent="0.3">
      <c r="H35" s="12"/>
    </row>
    <row r="36" spans="2:13" x14ac:dyDescent="0.3">
      <c r="H36" s="12" t="s">
        <v>35</v>
      </c>
      <c r="I36" s="18">
        <f>I33-I14</f>
        <v>-151.93993837234586</v>
      </c>
      <c r="J36" s="18">
        <f>J33-J14</f>
        <v>-110.98148440379742</v>
      </c>
      <c r="K36" s="18">
        <f>K33-K14</f>
        <v>-139.60909582723747</v>
      </c>
      <c r="M36" s="5"/>
    </row>
    <row r="37" spans="2:13" x14ac:dyDescent="0.3">
      <c r="H37" t="s">
        <v>36</v>
      </c>
      <c r="I37" s="5">
        <v>-23.51908777234587</v>
      </c>
      <c r="J37" s="5">
        <v>19.763257996202583</v>
      </c>
      <c r="K37" s="5">
        <v>3.9933015883815415</v>
      </c>
      <c r="M37" s="5"/>
    </row>
    <row r="38" spans="2:13" x14ac:dyDescent="0.3">
      <c r="M38" s="5"/>
    </row>
    <row r="40" spans="2:13" x14ac:dyDescent="0.3">
      <c r="B40" s="6"/>
      <c r="C40" s="6"/>
      <c r="D40" s="6"/>
    </row>
    <row r="42" spans="2:13" x14ac:dyDescent="0.3">
      <c r="B42" s="6"/>
      <c r="C42" s="6"/>
      <c r="D42" s="6"/>
    </row>
    <row r="43" spans="2:13" x14ac:dyDescent="0.3">
      <c r="B43" s="6"/>
      <c r="C43" s="6"/>
      <c r="D43" s="6"/>
    </row>
    <row r="44" spans="2:13" x14ac:dyDescent="0.3">
      <c r="B44" s="6"/>
      <c r="C44" s="6"/>
      <c r="D44" s="6"/>
      <c r="E44" s="14"/>
      <c r="G44" s="14"/>
      <c r="L44" s="14"/>
    </row>
    <row r="45" spans="2:13" x14ac:dyDescent="0.3">
      <c r="B45" s="6"/>
      <c r="C45" s="6"/>
      <c r="D45" s="6"/>
      <c r="E45" s="14"/>
      <c r="G45" s="14"/>
      <c r="L45" s="14"/>
    </row>
    <row r="47" spans="2:13" x14ac:dyDescent="0.3">
      <c r="B47" s="6"/>
      <c r="C47" s="6"/>
      <c r="D47" s="6"/>
    </row>
    <row r="48" spans="2:13" x14ac:dyDescent="0.3">
      <c r="B48" s="6"/>
      <c r="C48" s="6"/>
      <c r="D48" s="6"/>
    </row>
    <row r="49" spans="2:4" x14ac:dyDescent="0.3">
      <c r="B49" s="6"/>
      <c r="C49" s="6"/>
      <c r="D49" s="6"/>
    </row>
    <row r="52" spans="2:4" x14ac:dyDescent="0.3">
      <c r="B52" s="9"/>
      <c r="C52" s="9"/>
    </row>
  </sheetData>
  <mergeCells count="2">
    <mergeCell ref="H3:K3"/>
    <mergeCell ref="M3:S3"/>
  </mergeCells>
  <pageMargins left="0.7" right="0.7" top="0.75" bottom="0.75" header="0.3" footer="0.3"/>
  <pageSetup scale="98" orientation="portrait" r:id="rId1"/>
  <rowBreaks count="1" manualBreakCount="1">
    <brk id="38" max="16383" man="1"/>
  </rowBreaks>
  <colBreaks count="2" manualBreakCount="2">
    <brk id="7" max="1048575" man="1"/>
    <brk id="19" max="1048575" man="1"/>
  </colBreak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 &amp; MP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</dc:creator>
  <cp:lastModifiedBy>Dan</cp:lastModifiedBy>
  <dcterms:created xsi:type="dcterms:W3CDTF">2021-08-02T14:17:42Z</dcterms:created>
  <dcterms:modified xsi:type="dcterms:W3CDTF">2021-12-01T03:08:37Z</dcterms:modified>
</cp:coreProperties>
</file>